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 filterPrivacy="1"/>
  <bookViews>
    <workbookView xWindow="0" yWindow="0" windowWidth="22260" windowHeight="12645"/>
  </bookViews>
  <sheets>
    <sheet name="Sheet1" sheetId="1" r:id="rId1"/>
  </sheets>
  <calcPr calcId="144525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35" i="1" l="1"/>
</calcChain>
</file>

<file path=xl/sharedStrings.xml><?xml version="1.0" encoding="utf-8"?>
<sst xmlns="http://schemas.openxmlformats.org/spreadsheetml/2006/main" count="52" uniqueCount="45">
  <si>
    <t>Region</t>
  </si>
  <si>
    <t>Licensed doctors</t>
  </si>
  <si>
    <t>Registered nurses</t>
  </si>
  <si>
    <t>Pharmacist</t>
  </si>
  <si>
    <t>Technologist</t>
  </si>
  <si>
    <t>Other medical technical personnel</t>
  </si>
  <si>
    <t>Other technical personnel</t>
  </si>
  <si>
    <t>Administrative personnel</t>
  </si>
  <si>
    <t>Logistics technical workers</t>
  </si>
  <si>
    <t>Urban Population</t>
    <phoneticPr fontId="2" type="noConversion"/>
  </si>
  <si>
    <t>Beijing</t>
  </si>
  <si>
    <t>Tianjin</t>
  </si>
  <si>
    <t>Hebei</t>
  </si>
  <si>
    <t>Shanxi</t>
  </si>
  <si>
    <t>Neimenggu</t>
  </si>
  <si>
    <t>Liaoning</t>
  </si>
  <si>
    <t>Jilin</t>
  </si>
  <si>
    <t>Heilongjiang</t>
  </si>
  <si>
    <t>Shanghai</t>
  </si>
  <si>
    <t>Jiangsu</t>
  </si>
  <si>
    <t>Zhejiang</t>
  </si>
  <si>
    <t>Anhui</t>
  </si>
  <si>
    <t>Fujian</t>
  </si>
  <si>
    <t>Jiangxi</t>
  </si>
  <si>
    <t>Shandong</t>
  </si>
  <si>
    <t>Henan</t>
  </si>
  <si>
    <t>Hubei</t>
  </si>
  <si>
    <t>Hunan</t>
  </si>
  <si>
    <t>Guangdong</t>
  </si>
  <si>
    <t>Guangxi</t>
  </si>
  <si>
    <t>Hainan</t>
  </si>
  <si>
    <t>Chongqing</t>
  </si>
  <si>
    <t>Sichuan</t>
  </si>
  <si>
    <t>Guizhou</t>
  </si>
  <si>
    <t>Yunnan</t>
  </si>
  <si>
    <t>Xizang</t>
  </si>
  <si>
    <t>Shaanxi</t>
  </si>
  <si>
    <t>Gansu</t>
  </si>
  <si>
    <t>Qinghai</t>
  </si>
  <si>
    <t>Ningxia</t>
  </si>
  <si>
    <t>Xinjiang</t>
  </si>
  <si>
    <t>Total</t>
  </si>
  <si>
    <t>Unit: Person</t>
    <phoneticPr fontId="2" type="noConversion"/>
  </si>
  <si>
    <t>Unit: thousands</t>
    <phoneticPr fontId="2" type="noConversion"/>
  </si>
  <si>
    <t>Table S1. The number of different types of health workforce and population data in urban China in 2016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 "/>
  </numFmts>
  <fonts count="5" x14ac:knownFonts="1">
    <font>
      <sz val="11"/>
      <color theme="1"/>
      <name val="等线"/>
      <family val="2"/>
      <scheme val="minor"/>
    </font>
    <font>
      <sz val="7.5"/>
      <color rgb="FF000000"/>
      <name val="Palatino Linotype"/>
      <family val="1"/>
    </font>
    <font>
      <sz val="9"/>
      <name val="等线"/>
      <family val="3"/>
      <charset val="134"/>
      <scheme val="minor"/>
    </font>
    <font>
      <b/>
      <sz val="7.5"/>
      <color rgb="FF000000"/>
      <name val="Palatino Linotype"/>
      <family val="1"/>
    </font>
    <font>
      <b/>
      <sz val="14"/>
      <color rgb="FF000000"/>
      <name val="Palatino Linotype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 applyBorder="1" applyAlignment="1">
      <alignment horizontal="center" vertical="center"/>
    </xf>
    <xf numFmtId="0" fontId="0" fillId="0" borderId="0" xfId="0" applyBorder="1"/>
    <xf numFmtId="0" fontId="3" fillId="0" borderId="0" xfId="0" applyFont="1" applyAlignment="1">
      <alignment horizontal="center"/>
    </xf>
    <xf numFmtId="0" fontId="3" fillId="0" borderId="0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176" fontId="1" fillId="0" borderId="0" xfId="0" applyNumberFormat="1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5"/>
  <sheetViews>
    <sheetView tabSelected="1" zoomScaleNormal="100" workbookViewId="0">
      <selection activeCell="M10" sqref="M10"/>
    </sheetView>
  </sheetViews>
  <sheetFormatPr defaultRowHeight="14.25" x14ac:dyDescent="0.2"/>
  <cols>
    <col min="1" max="5" width="12.875" style="2" customWidth="1"/>
    <col min="6" max="6" width="20.875" style="2" customWidth="1"/>
    <col min="7" max="7" width="20.5" style="2" customWidth="1"/>
    <col min="8" max="8" width="21.5" style="2" customWidth="1"/>
    <col min="9" max="9" width="20.25" style="2" customWidth="1"/>
    <col min="10" max="10" width="12.875" style="2" customWidth="1"/>
    <col min="11" max="16384" width="9" style="2"/>
  </cols>
  <sheetData>
    <row r="1" spans="1:12" ht="46.5" customHeight="1" x14ac:dyDescent="0.2">
      <c r="A1" s="5" t="s">
        <v>44</v>
      </c>
      <c r="B1" s="5"/>
      <c r="C1" s="5"/>
      <c r="D1" s="5"/>
      <c r="E1" s="5"/>
      <c r="F1" s="5"/>
      <c r="G1" s="5"/>
      <c r="H1" s="5"/>
      <c r="I1" s="5"/>
      <c r="J1" s="5"/>
    </row>
    <row r="2" spans="1:12" x14ac:dyDescent="0.2">
      <c r="A2" s="6" t="s">
        <v>0</v>
      </c>
      <c r="B2" s="4" t="s">
        <v>1</v>
      </c>
      <c r="C2" s="4" t="s">
        <v>2</v>
      </c>
      <c r="D2" s="4" t="s">
        <v>3</v>
      </c>
      <c r="E2" s="4" t="s">
        <v>4</v>
      </c>
      <c r="F2" s="4" t="s">
        <v>5</v>
      </c>
      <c r="G2" s="4" t="s">
        <v>6</v>
      </c>
      <c r="H2" s="4" t="s">
        <v>7</v>
      </c>
      <c r="I2" s="4" t="s">
        <v>8</v>
      </c>
      <c r="J2" s="4" t="s">
        <v>9</v>
      </c>
    </row>
    <row r="3" spans="1:12" ht="15.75" x14ac:dyDescent="0.3">
      <c r="A3" s="6"/>
      <c r="B3" s="3" t="s">
        <v>42</v>
      </c>
      <c r="C3" s="3" t="s">
        <v>42</v>
      </c>
      <c r="D3" s="3" t="s">
        <v>42</v>
      </c>
      <c r="E3" s="3" t="s">
        <v>42</v>
      </c>
      <c r="F3" s="3" t="s">
        <v>42</v>
      </c>
      <c r="G3" s="3" t="s">
        <v>42</v>
      </c>
      <c r="H3" s="3" t="s">
        <v>42</v>
      </c>
      <c r="I3" s="3" t="s">
        <v>42</v>
      </c>
      <c r="J3" s="3" t="s">
        <v>43</v>
      </c>
    </row>
    <row r="4" spans="1:12" x14ac:dyDescent="0.2">
      <c r="A4" s="4" t="s">
        <v>10</v>
      </c>
      <c r="B4" s="1">
        <v>89129</v>
      </c>
      <c r="C4" s="1">
        <v>98038</v>
      </c>
      <c r="D4" s="1">
        <v>13682</v>
      </c>
      <c r="E4" s="1">
        <v>12150</v>
      </c>
      <c r="F4" s="1">
        <v>20628</v>
      </c>
      <c r="G4" s="1">
        <v>16179</v>
      </c>
      <c r="H4" s="1">
        <v>17679</v>
      </c>
      <c r="I4" s="1">
        <v>28285</v>
      </c>
      <c r="J4" s="7">
        <v>13582.965116279071</v>
      </c>
    </row>
    <row r="5" spans="1:12" x14ac:dyDescent="0.2">
      <c r="A5" s="4" t="s">
        <v>11</v>
      </c>
      <c r="B5" s="1">
        <v>34158</v>
      </c>
      <c r="C5" s="1">
        <v>34179</v>
      </c>
      <c r="D5" s="1">
        <v>5172</v>
      </c>
      <c r="E5" s="1">
        <v>4935</v>
      </c>
      <c r="F5" s="1">
        <v>9238</v>
      </c>
      <c r="G5" s="1">
        <v>4185</v>
      </c>
      <c r="H5" s="1">
        <v>9062</v>
      </c>
      <c r="I5" s="1">
        <v>7923</v>
      </c>
      <c r="J5" s="7">
        <v>9635.3846153846152</v>
      </c>
    </row>
    <row r="6" spans="1:12" x14ac:dyDescent="0.2">
      <c r="A6" s="4" t="s">
        <v>12</v>
      </c>
      <c r="B6" s="1">
        <v>73134</v>
      </c>
      <c r="C6" s="1">
        <v>79954</v>
      </c>
      <c r="D6" s="1">
        <v>7337</v>
      </c>
      <c r="E6" s="1">
        <v>9606</v>
      </c>
      <c r="F6" s="1">
        <v>11323</v>
      </c>
      <c r="G6" s="1">
        <v>11543</v>
      </c>
      <c r="H6" s="1">
        <v>9609</v>
      </c>
      <c r="I6" s="1">
        <v>15313</v>
      </c>
      <c r="J6" s="7">
        <v>18505.510204081631</v>
      </c>
    </row>
    <row r="7" spans="1:12" x14ac:dyDescent="0.2">
      <c r="A7" s="4" t="s">
        <v>13</v>
      </c>
      <c r="B7" s="1">
        <v>47562</v>
      </c>
      <c r="C7" s="1">
        <v>57848</v>
      </c>
      <c r="D7" s="1">
        <v>5456</v>
      </c>
      <c r="E7" s="1">
        <v>6473</v>
      </c>
      <c r="F7" s="1">
        <v>8088</v>
      </c>
      <c r="G7" s="1">
        <v>6321</v>
      </c>
      <c r="H7" s="1">
        <v>8436</v>
      </c>
      <c r="I7" s="1">
        <v>11382</v>
      </c>
      <c r="J7" s="7">
        <v>9954.5238095238092</v>
      </c>
    </row>
    <row r="8" spans="1:12" x14ac:dyDescent="0.2">
      <c r="A8" s="4" t="s">
        <v>14</v>
      </c>
      <c r="B8" s="1">
        <v>31737</v>
      </c>
      <c r="C8" s="1">
        <v>38666</v>
      </c>
      <c r="D8" s="1">
        <v>5114</v>
      </c>
      <c r="E8" s="1">
        <v>4475</v>
      </c>
      <c r="F8" s="1">
        <v>6871</v>
      </c>
      <c r="G8" s="1">
        <v>4802</v>
      </c>
      <c r="H8" s="1">
        <v>5730</v>
      </c>
      <c r="I8" s="1">
        <v>7225</v>
      </c>
      <c r="J8" s="7">
        <v>6839.606299212599</v>
      </c>
    </row>
    <row r="9" spans="1:12" x14ac:dyDescent="0.2">
      <c r="A9" s="4" t="s">
        <v>15</v>
      </c>
      <c r="B9" s="1">
        <v>75594</v>
      </c>
      <c r="C9" s="1">
        <v>90271</v>
      </c>
      <c r="D9" s="1">
        <v>9219</v>
      </c>
      <c r="E9" s="1">
        <v>11057</v>
      </c>
      <c r="F9" s="1">
        <v>11227</v>
      </c>
      <c r="G9" s="1">
        <v>9731</v>
      </c>
      <c r="H9" s="1">
        <v>12929</v>
      </c>
      <c r="I9" s="1">
        <v>19100</v>
      </c>
      <c r="J9" s="7">
        <v>19161.941747572815</v>
      </c>
    </row>
    <row r="10" spans="1:12" x14ac:dyDescent="0.2">
      <c r="A10" s="4" t="s">
        <v>16</v>
      </c>
      <c r="B10" s="1">
        <v>34295</v>
      </c>
      <c r="C10" s="1">
        <v>35879</v>
      </c>
      <c r="D10" s="1">
        <v>3568</v>
      </c>
      <c r="E10" s="1">
        <v>4417</v>
      </c>
      <c r="F10" s="1">
        <v>4410</v>
      </c>
      <c r="G10" s="1">
        <v>4705</v>
      </c>
      <c r="H10" s="1">
        <v>6510</v>
      </c>
      <c r="I10" s="1">
        <v>7868</v>
      </c>
      <c r="J10" s="7">
        <v>8425.4081632653051</v>
      </c>
    </row>
    <row r="11" spans="1:12" x14ac:dyDescent="0.2">
      <c r="A11" s="4" t="s">
        <v>17</v>
      </c>
      <c r="B11" s="1">
        <v>46311</v>
      </c>
      <c r="C11" s="1">
        <v>56522</v>
      </c>
      <c r="D11" s="1">
        <v>5821</v>
      </c>
      <c r="E11" s="1">
        <v>6973</v>
      </c>
      <c r="F11" s="1">
        <v>11272</v>
      </c>
      <c r="G11" s="1">
        <v>6274</v>
      </c>
      <c r="H11" s="1">
        <v>10006</v>
      </c>
      <c r="I11" s="1">
        <v>12635</v>
      </c>
      <c r="J11" s="7">
        <v>13218.645833333334</v>
      </c>
    </row>
    <row r="12" spans="1:12" x14ac:dyDescent="0.2">
      <c r="A12" s="4" t="s">
        <v>18</v>
      </c>
      <c r="B12" s="1">
        <v>62735</v>
      </c>
      <c r="C12" s="1">
        <v>77729</v>
      </c>
      <c r="D12" s="1">
        <v>9513</v>
      </c>
      <c r="E12" s="1">
        <v>10093</v>
      </c>
      <c r="F12" s="1">
        <v>13006</v>
      </c>
      <c r="G12" s="1">
        <v>10563</v>
      </c>
      <c r="H12" s="1">
        <v>11880</v>
      </c>
      <c r="I12" s="1">
        <v>14782</v>
      </c>
      <c r="J12" s="7">
        <v>13846.08</v>
      </c>
      <c r="L12" s="1"/>
    </row>
    <row r="13" spans="1:12" x14ac:dyDescent="0.2">
      <c r="A13" s="4" t="s">
        <v>19</v>
      </c>
      <c r="B13" s="1">
        <v>104107</v>
      </c>
      <c r="C13" s="1">
        <v>132383</v>
      </c>
      <c r="D13" s="1">
        <v>14959</v>
      </c>
      <c r="E13" s="1">
        <v>14817</v>
      </c>
      <c r="F13" s="1">
        <v>19788</v>
      </c>
      <c r="G13" s="1">
        <v>14359</v>
      </c>
      <c r="H13" s="1">
        <v>16688</v>
      </c>
      <c r="I13" s="1">
        <v>29268</v>
      </c>
      <c r="J13" s="7">
        <v>29189.183673469386</v>
      </c>
    </row>
    <row r="14" spans="1:12" x14ac:dyDescent="0.2">
      <c r="A14" s="4" t="s">
        <v>20</v>
      </c>
      <c r="B14" s="1">
        <v>83538</v>
      </c>
      <c r="C14" s="1">
        <v>96236</v>
      </c>
      <c r="D14" s="1">
        <v>13264</v>
      </c>
      <c r="E14" s="1">
        <v>12376</v>
      </c>
      <c r="F14" s="1">
        <v>18681</v>
      </c>
      <c r="G14" s="1">
        <v>11349</v>
      </c>
      <c r="H14" s="1">
        <v>11506</v>
      </c>
      <c r="I14" s="1">
        <v>25216</v>
      </c>
      <c r="J14" s="7">
        <v>18368.442622950821</v>
      </c>
    </row>
    <row r="15" spans="1:12" x14ac:dyDescent="0.2">
      <c r="A15" s="4" t="s">
        <v>21</v>
      </c>
      <c r="B15" s="1">
        <v>50999</v>
      </c>
      <c r="C15" s="1">
        <v>70375</v>
      </c>
      <c r="D15" s="1">
        <v>6332</v>
      </c>
      <c r="E15" s="1">
        <v>8059</v>
      </c>
      <c r="F15" s="1">
        <v>9184</v>
      </c>
      <c r="G15" s="1">
        <v>7881</v>
      </c>
      <c r="H15" s="1">
        <v>8777</v>
      </c>
      <c r="I15" s="1">
        <v>10445</v>
      </c>
      <c r="J15" s="7">
        <v>21007.10144927536</v>
      </c>
    </row>
    <row r="16" spans="1:12" x14ac:dyDescent="0.2">
      <c r="A16" s="4" t="s">
        <v>22</v>
      </c>
      <c r="B16" s="1">
        <v>41539</v>
      </c>
      <c r="C16" s="1">
        <v>52049</v>
      </c>
      <c r="D16" s="1">
        <v>6952</v>
      </c>
      <c r="E16" s="1">
        <v>5907</v>
      </c>
      <c r="F16" s="1">
        <v>7086</v>
      </c>
      <c r="G16" s="1">
        <v>5983</v>
      </c>
      <c r="H16" s="1">
        <v>4960</v>
      </c>
      <c r="I16" s="1">
        <v>11299</v>
      </c>
      <c r="J16" s="7">
        <v>11467.979797979797</v>
      </c>
    </row>
    <row r="17" spans="1:10" x14ac:dyDescent="0.2">
      <c r="A17" s="4" t="s">
        <v>23</v>
      </c>
      <c r="B17" s="1">
        <v>31050</v>
      </c>
      <c r="C17" s="1">
        <v>44604</v>
      </c>
      <c r="D17" s="1">
        <v>5099</v>
      </c>
      <c r="E17" s="1">
        <v>5797</v>
      </c>
      <c r="F17" s="1">
        <v>5437</v>
      </c>
      <c r="G17" s="1">
        <v>4241</v>
      </c>
      <c r="H17" s="1">
        <v>4746</v>
      </c>
      <c r="I17" s="1">
        <v>7648</v>
      </c>
      <c r="J17" s="7">
        <v>9483.1958762886607</v>
      </c>
    </row>
    <row r="18" spans="1:10" x14ac:dyDescent="0.2">
      <c r="A18" s="4" t="s">
        <v>24</v>
      </c>
      <c r="B18" s="1">
        <v>117967</v>
      </c>
      <c r="C18" s="1">
        <v>143337</v>
      </c>
      <c r="D18" s="1">
        <v>15438</v>
      </c>
      <c r="E18" s="1">
        <v>15807</v>
      </c>
      <c r="F18" s="1">
        <v>22111</v>
      </c>
      <c r="G18" s="1">
        <v>20846</v>
      </c>
      <c r="H18" s="1">
        <v>15819</v>
      </c>
      <c r="I18" s="1">
        <v>21905</v>
      </c>
      <c r="J18" s="7">
        <v>30849.01960784314</v>
      </c>
    </row>
    <row r="19" spans="1:10" x14ac:dyDescent="0.2">
      <c r="A19" s="4" t="s">
        <v>25</v>
      </c>
      <c r="B19" s="1">
        <v>79779</v>
      </c>
      <c r="C19" s="1">
        <v>111477</v>
      </c>
      <c r="D19" s="1">
        <v>10369</v>
      </c>
      <c r="E19" s="1">
        <v>12638</v>
      </c>
      <c r="F19" s="1">
        <v>17681</v>
      </c>
      <c r="G19" s="1">
        <v>14191</v>
      </c>
      <c r="H19" s="1">
        <v>14900</v>
      </c>
      <c r="I19" s="1">
        <v>20831</v>
      </c>
      <c r="J19" s="7">
        <v>21085.81818181818</v>
      </c>
    </row>
    <row r="20" spans="1:10" x14ac:dyDescent="0.2">
      <c r="A20" s="4" t="s">
        <v>26</v>
      </c>
      <c r="B20" s="1">
        <v>65779</v>
      </c>
      <c r="C20" s="1">
        <v>94382</v>
      </c>
      <c r="D20" s="1">
        <v>8627</v>
      </c>
      <c r="E20" s="1">
        <v>9542</v>
      </c>
      <c r="F20" s="1">
        <v>11456</v>
      </c>
      <c r="G20" s="1">
        <v>10597</v>
      </c>
      <c r="H20" s="1">
        <v>11719</v>
      </c>
      <c r="I20" s="1">
        <v>15710</v>
      </c>
      <c r="J20" s="7">
        <v>19170.303030303028</v>
      </c>
    </row>
    <row r="21" spans="1:10" x14ac:dyDescent="0.2">
      <c r="A21" s="4" t="s">
        <v>27</v>
      </c>
      <c r="B21" s="1">
        <v>56934</v>
      </c>
      <c r="C21" s="1">
        <v>77181</v>
      </c>
      <c r="D21" s="1">
        <v>7030</v>
      </c>
      <c r="E21" s="1">
        <v>8339</v>
      </c>
      <c r="F21" s="1">
        <v>8183</v>
      </c>
      <c r="G21" s="1">
        <v>7323</v>
      </c>
      <c r="H21" s="1">
        <v>11088</v>
      </c>
      <c r="I21" s="1">
        <v>12328</v>
      </c>
      <c r="J21" s="7">
        <v>13710.173913043478</v>
      </c>
    </row>
    <row r="22" spans="1:10" x14ac:dyDescent="0.2">
      <c r="A22" s="4" t="s">
        <v>28</v>
      </c>
      <c r="B22" s="1">
        <v>171107</v>
      </c>
      <c r="C22" s="1">
        <v>214189</v>
      </c>
      <c r="D22" s="1">
        <v>27859</v>
      </c>
      <c r="E22" s="1">
        <v>24667</v>
      </c>
      <c r="F22" s="1">
        <v>43782</v>
      </c>
      <c r="G22" s="1">
        <v>18761</v>
      </c>
      <c r="H22" s="1">
        <v>24329</v>
      </c>
      <c r="I22" s="1">
        <v>53327</v>
      </c>
      <c r="J22" s="7">
        <v>41878.608695652176</v>
      </c>
    </row>
    <row r="23" spans="1:10" x14ac:dyDescent="0.2">
      <c r="A23" s="4" t="s">
        <v>29</v>
      </c>
      <c r="B23" s="1">
        <v>46150</v>
      </c>
      <c r="C23" s="1">
        <v>62217</v>
      </c>
      <c r="D23" s="1">
        <v>7310</v>
      </c>
      <c r="E23" s="1">
        <v>7070</v>
      </c>
      <c r="F23" s="1">
        <v>11735</v>
      </c>
      <c r="G23" s="1">
        <v>5138</v>
      </c>
      <c r="H23" s="1">
        <v>8430</v>
      </c>
      <c r="I23" s="1">
        <v>15546</v>
      </c>
      <c r="J23" s="7">
        <v>15637.441860465116</v>
      </c>
    </row>
    <row r="24" spans="1:10" x14ac:dyDescent="0.2">
      <c r="A24" s="4" t="s">
        <v>30</v>
      </c>
      <c r="B24" s="1">
        <v>10583</v>
      </c>
      <c r="C24" s="1">
        <v>15085</v>
      </c>
      <c r="D24" s="1">
        <v>1532</v>
      </c>
      <c r="E24" s="1">
        <v>1773</v>
      </c>
      <c r="F24" s="1">
        <v>1944</v>
      </c>
      <c r="G24" s="1">
        <v>1368</v>
      </c>
      <c r="H24" s="1">
        <v>2283</v>
      </c>
      <c r="I24" s="1">
        <v>4000</v>
      </c>
      <c r="J24" s="7">
        <v>2378.2307692307691</v>
      </c>
    </row>
    <row r="25" spans="1:10" x14ac:dyDescent="0.2">
      <c r="A25" s="4" t="s">
        <v>31</v>
      </c>
      <c r="B25" s="1">
        <v>39928</v>
      </c>
      <c r="C25" s="1">
        <v>53493</v>
      </c>
      <c r="D25" s="1">
        <v>5567</v>
      </c>
      <c r="E25" s="1">
        <v>5931</v>
      </c>
      <c r="F25" s="1">
        <v>9886</v>
      </c>
      <c r="G25" s="1">
        <v>5661</v>
      </c>
      <c r="H25" s="1">
        <v>8683</v>
      </c>
      <c r="I25" s="1">
        <v>14172</v>
      </c>
      <c r="J25" s="7">
        <v>16169.718309859156</v>
      </c>
    </row>
    <row r="26" spans="1:10" x14ac:dyDescent="0.2">
      <c r="A26" s="4" t="s">
        <v>32</v>
      </c>
      <c r="B26" s="1">
        <v>83251</v>
      </c>
      <c r="C26" s="1">
        <v>109792</v>
      </c>
      <c r="D26" s="1">
        <v>10812</v>
      </c>
      <c r="E26" s="1">
        <v>12107</v>
      </c>
      <c r="F26" s="1">
        <v>17662</v>
      </c>
      <c r="G26" s="1">
        <v>10425</v>
      </c>
      <c r="H26" s="1">
        <v>16206</v>
      </c>
      <c r="I26" s="1">
        <v>28213</v>
      </c>
      <c r="J26" s="7">
        <v>28490.731707317074</v>
      </c>
    </row>
    <row r="27" spans="1:10" x14ac:dyDescent="0.2">
      <c r="A27" s="4" t="s">
        <v>33</v>
      </c>
      <c r="B27" s="1">
        <v>26570</v>
      </c>
      <c r="C27" s="1">
        <v>33664</v>
      </c>
      <c r="D27" s="1">
        <v>2804</v>
      </c>
      <c r="E27" s="1">
        <v>3835</v>
      </c>
      <c r="F27" s="1">
        <v>5913</v>
      </c>
      <c r="G27" s="1">
        <v>3958</v>
      </c>
      <c r="H27" s="1">
        <v>5189</v>
      </c>
      <c r="I27" s="1">
        <v>5199</v>
      </c>
      <c r="J27" s="7">
        <v>5556.1832061068708</v>
      </c>
    </row>
    <row r="28" spans="1:10" x14ac:dyDescent="0.2">
      <c r="A28" s="4" t="s">
        <v>34</v>
      </c>
      <c r="B28" s="1">
        <v>31351</v>
      </c>
      <c r="C28" s="1">
        <v>40708</v>
      </c>
      <c r="D28" s="1">
        <v>3910</v>
      </c>
      <c r="E28" s="1">
        <v>4716</v>
      </c>
      <c r="F28" s="1">
        <v>6959</v>
      </c>
      <c r="G28" s="1">
        <v>5138</v>
      </c>
      <c r="H28" s="1">
        <v>4281</v>
      </c>
      <c r="I28" s="1">
        <v>7322</v>
      </c>
      <c r="J28" s="7">
        <v>6589.7744360902252</v>
      </c>
    </row>
    <row r="29" spans="1:10" x14ac:dyDescent="0.2">
      <c r="A29" s="4" t="s">
        <v>35</v>
      </c>
      <c r="B29" s="1">
        <v>3265</v>
      </c>
      <c r="C29" s="1">
        <v>2495</v>
      </c>
      <c r="D29" s="1">
        <v>292</v>
      </c>
      <c r="E29" s="1">
        <v>447</v>
      </c>
      <c r="F29" s="1">
        <v>751</v>
      </c>
      <c r="G29" s="1">
        <v>408</v>
      </c>
      <c r="H29" s="1">
        <v>591</v>
      </c>
      <c r="I29" s="1">
        <v>1232</v>
      </c>
      <c r="J29" s="7">
        <v>614.40677966101691</v>
      </c>
    </row>
    <row r="30" spans="1:10" x14ac:dyDescent="0.2">
      <c r="A30" s="4" t="s">
        <v>36</v>
      </c>
      <c r="B30" s="1">
        <v>47916</v>
      </c>
      <c r="C30" s="1">
        <v>68837</v>
      </c>
      <c r="D30" s="1">
        <v>7113</v>
      </c>
      <c r="E30" s="1">
        <v>9079</v>
      </c>
      <c r="F30" s="1">
        <v>19151</v>
      </c>
      <c r="G30" s="1">
        <v>1859</v>
      </c>
      <c r="H30" s="1">
        <v>14981</v>
      </c>
      <c r="I30" s="1">
        <v>14466</v>
      </c>
      <c r="J30" s="7">
        <v>14214.579439252337</v>
      </c>
    </row>
    <row r="31" spans="1:10" x14ac:dyDescent="0.2">
      <c r="A31" s="4" t="s">
        <v>37</v>
      </c>
      <c r="B31" s="1">
        <v>25229</v>
      </c>
      <c r="C31" s="1">
        <v>28221</v>
      </c>
      <c r="D31" s="1">
        <v>2994</v>
      </c>
      <c r="E31" s="1">
        <v>3701</v>
      </c>
      <c r="F31" s="1">
        <v>4712</v>
      </c>
      <c r="G31" s="1">
        <v>4167</v>
      </c>
      <c r="H31" s="1">
        <v>4765</v>
      </c>
      <c r="I31" s="1">
        <v>5699</v>
      </c>
      <c r="J31" s="7">
        <v>8315</v>
      </c>
    </row>
    <row r="32" spans="1:10" x14ac:dyDescent="0.2">
      <c r="A32" s="4" t="s">
        <v>38</v>
      </c>
      <c r="B32" s="1">
        <v>6601</v>
      </c>
      <c r="C32" s="1">
        <v>8857</v>
      </c>
      <c r="D32" s="1">
        <v>975</v>
      </c>
      <c r="E32" s="1">
        <v>986</v>
      </c>
      <c r="F32" s="1">
        <v>1799</v>
      </c>
      <c r="G32" s="1">
        <v>1432</v>
      </c>
      <c r="H32" s="1">
        <v>698</v>
      </c>
      <c r="I32" s="1">
        <v>1514</v>
      </c>
      <c r="J32" s="7">
        <v>970.60606060606062</v>
      </c>
    </row>
    <row r="33" spans="1:10" x14ac:dyDescent="0.2">
      <c r="A33" s="4" t="s">
        <v>39</v>
      </c>
      <c r="B33" s="1">
        <v>11276</v>
      </c>
      <c r="C33" s="1">
        <v>13282</v>
      </c>
      <c r="D33" s="1">
        <v>1730</v>
      </c>
      <c r="E33" s="1">
        <v>1582</v>
      </c>
      <c r="F33" s="1">
        <v>2438</v>
      </c>
      <c r="G33" s="1">
        <v>1412</v>
      </c>
      <c r="H33" s="1">
        <v>1901</v>
      </c>
      <c r="I33" s="1">
        <v>2506</v>
      </c>
      <c r="J33" s="7">
        <v>3030.8</v>
      </c>
    </row>
    <row r="34" spans="1:10" x14ac:dyDescent="0.2">
      <c r="A34" s="4" t="s">
        <v>40</v>
      </c>
      <c r="B34" s="1">
        <v>18102</v>
      </c>
      <c r="C34" s="1">
        <v>21069</v>
      </c>
      <c r="D34" s="1">
        <v>2311</v>
      </c>
      <c r="E34" s="1">
        <v>2394</v>
      </c>
      <c r="F34" s="1">
        <v>4701</v>
      </c>
      <c r="G34" s="1">
        <v>3124</v>
      </c>
      <c r="H34" s="1">
        <v>2915</v>
      </c>
      <c r="I34" s="1">
        <v>5730</v>
      </c>
      <c r="J34" s="7">
        <v>3217.019867549669</v>
      </c>
    </row>
    <row r="35" spans="1:10" x14ac:dyDescent="0.2">
      <c r="A35" s="4" t="s">
        <v>41</v>
      </c>
      <c r="B35" s="1">
        <v>1647676</v>
      </c>
      <c r="C35" s="1">
        <v>2063019</v>
      </c>
      <c r="D35" s="1">
        <v>228161</v>
      </c>
      <c r="E35" s="1">
        <v>241749</v>
      </c>
      <c r="F35" s="1">
        <v>347103</v>
      </c>
      <c r="G35" s="1">
        <v>234224</v>
      </c>
      <c r="H35" s="1">
        <v>287296</v>
      </c>
      <c r="I35" s="1">
        <v>438089</v>
      </c>
      <c r="J35" s="7">
        <f t="shared" ref="J35" si="0">SUM(J4:J34)</f>
        <v>434564.38507341535</v>
      </c>
    </row>
  </sheetData>
  <mergeCells count="2">
    <mergeCell ref="A1:J1"/>
    <mergeCell ref="A2:A3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8-11-04T06:53:46Z</dcterms:modified>
</cp:coreProperties>
</file>